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filterPrivacy="1"/>
  <xr:revisionPtr revIDLastSave="55" documentId="8_{31F3CBA8-6207-4D0C-9C2D-32BCFB803B8E}" xr6:coauthVersionLast="47" xr6:coauthVersionMax="47" xr10:uidLastSave="{F7D4149C-8C32-42F8-8C94-CE56887BFD32}"/>
  <bookViews>
    <workbookView xWindow="28680" yWindow="1980" windowWidth="29040" windowHeight="15720" tabRatio="743" xr2:uid="{00000000-000D-0000-FFFF-FFFF00000000}"/>
  </bookViews>
  <sheets>
    <sheet name="Data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82"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2020-08</t>
  </si>
  <si>
    <t>2020-09</t>
  </si>
  <si>
    <t>2020-10</t>
  </si>
  <si>
    <t>2020-11</t>
  </si>
  <si>
    <t>2020-12</t>
  </si>
  <si>
    <t>2021-01</t>
  </si>
  <si>
    <t>2021-02</t>
  </si>
  <si>
    <t>2021-03</t>
  </si>
  <si>
    <t>2021-04</t>
  </si>
  <si>
    <t>2021-05</t>
  </si>
  <si>
    <t>2021-06</t>
  </si>
  <si>
    <t>2021-07</t>
  </si>
  <si>
    <t>2021-08</t>
  </si>
  <si>
    <t>2021-09</t>
  </si>
  <si>
    <t>2021-10</t>
  </si>
  <si>
    <t>2021-11</t>
  </si>
  <si>
    <t>2021-12</t>
  </si>
  <si>
    <t>2022-01</t>
  </si>
  <si>
    <t>2022-02</t>
  </si>
  <si>
    <t>2022-03</t>
  </si>
  <si>
    <t>2022-04</t>
  </si>
  <si>
    <t>2022-05</t>
  </si>
  <si>
    <t>2022-06</t>
  </si>
  <si>
    <t>2022-07</t>
  </si>
  <si>
    <t>2022-08</t>
  </si>
  <si>
    <t>2022-09</t>
  </si>
  <si>
    <t>2022-10</t>
  </si>
  <si>
    <t>2022-11</t>
  </si>
  <si>
    <t>2022-12</t>
  </si>
  <si>
    <t>2023-01</t>
  </si>
  <si>
    <t>2023-02</t>
  </si>
  <si>
    <t>2023-03</t>
  </si>
  <si>
    <t>2023-04</t>
  </si>
  <si>
    <t>2023-05</t>
  </si>
  <si>
    <t>2023-06</t>
  </si>
  <si>
    <t>2023-07</t>
  </si>
  <si>
    <t>2023-08</t>
  </si>
  <si>
    <t>2023-09</t>
  </si>
  <si>
    <t>2023-10</t>
  </si>
  <si>
    <t>2023-11</t>
  </si>
  <si>
    <t>2023-12</t>
  </si>
  <si>
    <t>2024-01</t>
  </si>
  <si>
    <t>2024-02</t>
  </si>
  <si>
    <t>2024-03</t>
  </si>
  <si>
    <t>2024-04</t>
  </si>
  <si>
    <t>2024-05</t>
  </si>
  <si>
    <t>2024-06</t>
  </si>
  <si>
    <t>2024-07</t>
  </si>
  <si>
    <t>2024-08</t>
  </si>
  <si>
    <t>2024-09</t>
  </si>
  <si>
    <t>2024-10</t>
  </si>
  <si>
    <t>2024-11</t>
  </si>
  <si>
    <t>2024-12</t>
  </si>
  <si>
    <t>2025-01</t>
  </si>
  <si>
    <t>2025-02</t>
  </si>
  <si>
    <t>2025-03</t>
  </si>
  <si>
    <t>Date</t>
  </si>
  <si>
    <t>Childbirth per 100,000 women (moving average)</t>
  </si>
  <si>
    <t>Estimated conceptions leading to childbirth per 10,0000</t>
  </si>
  <si>
    <t>Recorded miscarriages per 1000 childbirths (moving average)</t>
  </si>
  <si>
    <t>Number of dose 2 vaccinations per 100,000 women</t>
  </si>
  <si>
    <t>Number of dose 3 vaccinations per 100,000 women</t>
  </si>
  <si>
    <t>Study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spPr>
            <a:solidFill>
              <a:schemeClr val="bg1">
                <a:lumMod val="85000"/>
              </a:schemeClr>
            </a:solidFill>
            <a:ln w="88900"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val>
            <c:numRef>
              <c:f>Data!$G$2:$G$75</c:f>
              <c:numCache>
                <c:formatCode>General</c:formatCode>
                <c:ptCount val="74"/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300</c:v>
                </c:pt>
                <c:pt idx="37">
                  <c:v>300</c:v>
                </c:pt>
                <c:pt idx="38">
                  <c:v>300</c:v>
                </c:pt>
                <c:pt idx="39">
                  <c:v>300</c:v>
                </c:pt>
                <c:pt idx="40">
                  <c:v>300</c:v>
                </c:pt>
                <c:pt idx="41">
                  <c:v>300</c:v>
                </c:pt>
                <c:pt idx="42">
                  <c:v>300</c:v>
                </c:pt>
                <c:pt idx="43">
                  <c:v>300</c:v>
                </c:pt>
                <c:pt idx="44">
                  <c:v>300</c:v>
                </c:pt>
                <c:pt idx="45">
                  <c:v>300</c:v>
                </c:pt>
                <c:pt idx="46">
                  <c:v>300</c:v>
                </c:pt>
                <c:pt idx="47">
                  <c:v>300</c:v>
                </c:pt>
                <c:pt idx="48">
                  <c:v>300</c:v>
                </c:pt>
                <c:pt idx="49">
                  <c:v>300</c:v>
                </c:pt>
                <c:pt idx="50">
                  <c:v>300</c:v>
                </c:pt>
                <c:pt idx="51">
                  <c:v>300</c:v>
                </c:pt>
                <c:pt idx="52">
                  <c:v>300</c:v>
                </c:pt>
                <c:pt idx="53">
                  <c:v>300</c:v>
                </c:pt>
                <c:pt idx="54">
                  <c:v>300</c:v>
                </c:pt>
                <c:pt idx="55">
                  <c:v>300</c:v>
                </c:pt>
                <c:pt idx="56">
                  <c:v>300</c:v>
                </c:pt>
                <c:pt idx="57">
                  <c:v>300</c:v>
                </c:pt>
                <c:pt idx="58">
                  <c:v>300</c:v>
                </c:pt>
                <c:pt idx="59">
                  <c:v>300</c:v>
                </c:pt>
                <c:pt idx="60">
                  <c:v>300</c:v>
                </c:pt>
                <c:pt idx="61">
                  <c:v>300</c:v>
                </c:pt>
                <c:pt idx="62">
                  <c:v>300</c:v>
                </c:pt>
                <c:pt idx="63">
                  <c:v>300</c:v>
                </c:pt>
                <c:pt idx="64">
                  <c:v>300</c:v>
                </c:pt>
                <c:pt idx="65">
                  <c:v>300</c:v>
                </c:pt>
                <c:pt idx="66">
                  <c:v>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C0-4E75-9486-897B40BE7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7697896"/>
        <c:axId val="937698616"/>
      </c:barChart>
      <c:lineChart>
        <c:grouping val="standard"/>
        <c:varyColors val="0"/>
        <c:ser>
          <c:idx val="0"/>
          <c:order val="0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Data!$A$2:$A$75</c:f>
              <c:strCache>
                <c:ptCount val="74"/>
                <c:pt idx="0">
                  <c:v>2019-01</c:v>
                </c:pt>
                <c:pt idx="1">
                  <c:v>2019-02</c:v>
                </c:pt>
                <c:pt idx="2">
                  <c:v>2019-03</c:v>
                </c:pt>
                <c:pt idx="3">
                  <c:v>2019-04</c:v>
                </c:pt>
                <c:pt idx="4">
                  <c:v>2019-05</c:v>
                </c:pt>
                <c:pt idx="5">
                  <c:v>2019-06</c:v>
                </c:pt>
                <c:pt idx="6">
                  <c:v>2019-07</c:v>
                </c:pt>
                <c:pt idx="7">
                  <c:v>2019-08</c:v>
                </c:pt>
                <c:pt idx="8">
                  <c:v>2019-09</c:v>
                </c:pt>
                <c:pt idx="9">
                  <c:v>2019-10</c:v>
                </c:pt>
                <c:pt idx="10">
                  <c:v>2019-11</c:v>
                </c:pt>
                <c:pt idx="11">
                  <c:v>2019-12</c:v>
                </c:pt>
                <c:pt idx="12">
                  <c:v>2020-01</c:v>
                </c:pt>
                <c:pt idx="13">
                  <c:v>2020-02</c:v>
                </c:pt>
                <c:pt idx="14">
                  <c:v>2020-03</c:v>
                </c:pt>
                <c:pt idx="15">
                  <c:v>2020-04</c:v>
                </c:pt>
                <c:pt idx="16">
                  <c:v>2020-05</c:v>
                </c:pt>
                <c:pt idx="17">
                  <c:v>2020-06</c:v>
                </c:pt>
                <c:pt idx="18">
                  <c:v>2020-07</c:v>
                </c:pt>
                <c:pt idx="19">
                  <c:v>2020-08</c:v>
                </c:pt>
                <c:pt idx="20">
                  <c:v>2020-09</c:v>
                </c:pt>
                <c:pt idx="21">
                  <c:v>2020-10</c:v>
                </c:pt>
                <c:pt idx="22">
                  <c:v>2020-11</c:v>
                </c:pt>
                <c:pt idx="23">
                  <c:v>2020-12</c:v>
                </c:pt>
                <c:pt idx="24">
                  <c:v>2021-01</c:v>
                </c:pt>
                <c:pt idx="25">
                  <c:v>2021-02</c:v>
                </c:pt>
                <c:pt idx="26">
                  <c:v>2021-03</c:v>
                </c:pt>
                <c:pt idx="27">
                  <c:v>2021-04</c:v>
                </c:pt>
                <c:pt idx="28">
                  <c:v>2021-05</c:v>
                </c:pt>
                <c:pt idx="29">
                  <c:v>2021-06</c:v>
                </c:pt>
                <c:pt idx="30">
                  <c:v>2021-07</c:v>
                </c:pt>
                <c:pt idx="31">
                  <c:v>2021-08</c:v>
                </c:pt>
                <c:pt idx="32">
                  <c:v>2021-09</c:v>
                </c:pt>
                <c:pt idx="33">
                  <c:v>2021-10</c:v>
                </c:pt>
                <c:pt idx="34">
                  <c:v>2021-11</c:v>
                </c:pt>
                <c:pt idx="35">
                  <c:v>2021-12</c:v>
                </c:pt>
                <c:pt idx="36">
                  <c:v>2022-01</c:v>
                </c:pt>
                <c:pt idx="37">
                  <c:v>2022-02</c:v>
                </c:pt>
                <c:pt idx="38">
                  <c:v>2022-03</c:v>
                </c:pt>
                <c:pt idx="39">
                  <c:v>2022-04</c:v>
                </c:pt>
                <c:pt idx="40">
                  <c:v>2022-05</c:v>
                </c:pt>
                <c:pt idx="41">
                  <c:v>2022-06</c:v>
                </c:pt>
                <c:pt idx="42">
                  <c:v>2022-07</c:v>
                </c:pt>
                <c:pt idx="43">
                  <c:v>2022-08</c:v>
                </c:pt>
                <c:pt idx="44">
                  <c:v>2022-09</c:v>
                </c:pt>
                <c:pt idx="45">
                  <c:v>2022-10</c:v>
                </c:pt>
                <c:pt idx="46">
                  <c:v>2022-11</c:v>
                </c:pt>
                <c:pt idx="47">
                  <c:v>2022-12</c:v>
                </c:pt>
                <c:pt idx="48">
                  <c:v>2023-01</c:v>
                </c:pt>
                <c:pt idx="49">
                  <c:v>2023-02</c:v>
                </c:pt>
                <c:pt idx="50">
                  <c:v>2023-03</c:v>
                </c:pt>
                <c:pt idx="51">
                  <c:v>2023-04</c:v>
                </c:pt>
                <c:pt idx="52">
                  <c:v>2023-05</c:v>
                </c:pt>
                <c:pt idx="53">
                  <c:v>2023-06</c:v>
                </c:pt>
                <c:pt idx="54">
                  <c:v>2023-07</c:v>
                </c:pt>
                <c:pt idx="55">
                  <c:v>2023-08</c:v>
                </c:pt>
                <c:pt idx="56">
                  <c:v>2023-09</c:v>
                </c:pt>
                <c:pt idx="57">
                  <c:v>2023-10</c:v>
                </c:pt>
                <c:pt idx="58">
                  <c:v>2023-11</c:v>
                </c:pt>
                <c:pt idx="59">
                  <c:v>2023-12</c:v>
                </c:pt>
                <c:pt idx="60">
                  <c:v>2024-01</c:v>
                </c:pt>
                <c:pt idx="61">
                  <c:v>2024-02</c:v>
                </c:pt>
                <c:pt idx="62">
                  <c:v>2024-03</c:v>
                </c:pt>
                <c:pt idx="63">
                  <c:v>2024-04</c:v>
                </c:pt>
                <c:pt idx="64">
                  <c:v>2024-05</c:v>
                </c:pt>
                <c:pt idx="65">
                  <c:v>2024-06</c:v>
                </c:pt>
                <c:pt idx="66">
                  <c:v>2024-07</c:v>
                </c:pt>
                <c:pt idx="67">
                  <c:v>2024-08</c:v>
                </c:pt>
                <c:pt idx="68">
                  <c:v>2024-09</c:v>
                </c:pt>
                <c:pt idx="69">
                  <c:v>2024-10</c:v>
                </c:pt>
                <c:pt idx="70">
                  <c:v>2024-11</c:v>
                </c:pt>
                <c:pt idx="71">
                  <c:v>2024-12</c:v>
                </c:pt>
                <c:pt idx="72">
                  <c:v>2025-01</c:v>
                </c:pt>
                <c:pt idx="73">
                  <c:v>2025-02</c:v>
                </c:pt>
              </c:strCache>
            </c:strRef>
          </c:cat>
          <c:val>
            <c:numRef>
              <c:f>Data!$D$2:$D$75</c:f>
              <c:numCache>
                <c:formatCode>General</c:formatCode>
                <c:ptCount val="74"/>
                <c:pt idx="0">
                  <c:v>172.58450326592842</c:v>
                </c:pt>
                <c:pt idx="1">
                  <c:v>189.42201577967751</c:v>
                </c:pt>
                <c:pt idx="2">
                  <c:v>193.99742678884843</c:v>
                </c:pt>
                <c:pt idx="3">
                  <c:v>203.69729812829087</c:v>
                </c:pt>
                <c:pt idx="4">
                  <c:v>198.38982135765255</c:v>
                </c:pt>
                <c:pt idx="5">
                  <c:v>202.41618304572299</c:v>
                </c:pt>
                <c:pt idx="6">
                  <c:v>200.21998576132094</c:v>
                </c:pt>
                <c:pt idx="7">
                  <c:v>198.38982135765255</c:v>
                </c:pt>
                <c:pt idx="8">
                  <c:v>187.77486781637595</c:v>
                </c:pt>
                <c:pt idx="9">
                  <c:v>172.21847038519468</c:v>
                </c:pt>
                <c:pt idx="10">
                  <c:v>165.08082921088803</c:v>
                </c:pt>
                <c:pt idx="11">
                  <c:v>168.19210869712427</c:v>
                </c:pt>
                <c:pt idx="12">
                  <c:v>177.34293071546617</c:v>
                </c:pt>
                <c:pt idx="13">
                  <c:v>185.76168697234073</c:v>
                </c:pt>
                <c:pt idx="14">
                  <c:v>184.84660477050656</c:v>
                </c:pt>
                <c:pt idx="15">
                  <c:v>197.29172271545153</c:v>
                </c:pt>
                <c:pt idx="16">
                  <c:v>200.5860186420546</c:v>
                </c:pt>
                <c:pt idx="17">
                  <c:v>211.0179557429644</c:v>
                </c:pt>
                <c:pt idx="18">
                  <c:v>205.52746253195926</c:v>
                </c:pt>
                <c:pt idx="19">
                  <c:v>198.75585423838626</c:v>
                </c:pt>
                <c:pt idx="20">
                  <c:v>189.23899933931065</c:v>
                </c:pt>
                <c:pt idx="21">
                  <c:v>182.46739104573763</c:v>
                </c:pt>
                <c:pt idx="22">
                  <c:v>177.15991427509934</c:v>
                </c:pt>
                <c:pt idx="23">
                  <c:v>174.04863478886307</c:v>
                </c:pt>
                <c:pt idx="24">
                  <c:v>173.49958546776259</c:v>
                </c:pt>
                <c:pt idx="25">
                  <c:v>180.82024308243612</c:v>
                </c:pt>
                <c:pt idx="26">
                  <c:v>182.83342392647134</c:v>
                </c:pt>
                <c:pt idx="27">
                  <c:v>188.68995001821017</c:v>
                </c:pt>
                <c:pt idx="28">
                  <c:v>190.70313086224539</c:v>
                </c:pt>
                <c:pt idx="29">
                  <c:v>200.21998576132091</c:v>
                </c:pt>
                <c:pt idx="30">
                  <c:v>200.21998576132091</c:v>
                </c:pt>
                <c:pt idx="31">
                  <c:v>198.57283779801938</c:v>
                </c:pt>
                <c:pt idx="32">
                  <c:v>188.14090069710963</c:v>
                </c:pt>
                <c:pt idx="33">
                  <c:v>173.31656902739573</c:v>
                </c:pt>
                <c:pt idx="34">
                  <c:v>169.65624022005898</c:v>
                </c:pt>
                <c:pt idx="35">
                  <c:v>170.02227310079263</c:v>
                </c:pt>
                <c:pt idx="36">
                  <c:v>175.69578275216463</c:v>
                </c:pt>
                <c:pt idx="37">
                  <c:v>175.87879919253146</c:v>
                </c:pt>
                <c:pt idx="38">
                  <c:v>177.70896359619985</c:v>
                </c:pt>
                <c:pt idx="39">
                  <c:v>181.3692924035366</c:v>
                </c:pt>
                <c:pt idx="40">
                  <c:v>185.02962121087339</c:v>
                </c:pt>
                <c:pt idx="41">
                  <c:v>183.199456807205</c:v>
                </c:pt>
                <c:pt idx="42">
                  <c:v>183.56548968793868</c:v>
                </c:pt>
                <c:pt idx="43">
                  <c:v>175.32974987143095</c:v>
                </c:pt>
                <c:pt idx="44">
                  <c:v>167.09401005492325</c:v>
                </c:pt>
                <c:pt idx="45">
                  <c:v>156.66207295401344</c:v>
                </c:pt>
                <c:pt idx="46">
                  <c:v>150.43951398154096</c:v>
                </c:pt>
                <c:pt idx="47">
                  <c:v>156.29604007327978</c:v>
                </c:pt>
                <c:pt idx="48">
                  <c:v>162.88463192648595</c:v>
                </c:pt>
                <c:pt idx="49">
                  <c:v>168.3751251374911</c:v>
                </c:pt>
                <c:pt idx="50">
                  <c:v>167.09401005492325</c:v>
                </c:pt>
                <c:pt idx="51">
                  <c:v>171.66942106409419</c:v>
                </c:pt>
                <c:pt idx="52">
                  <c:v>176.79388139436568</c:v>
                </c:pt>
                <c:pt idx="53">
                  <c:v>176.61086495399886</c:v>
                </c:pt>
                <c:pt idx="54">
                  <c:v>173.31656902739573</c:v>
                </c:pt>
                <c:pt idx="55">
                  <c:v>166.17892785308905</c:v>
                </c:pt>
                <c:pt idx="56">
                  <c:v>166.17892785308905</c:v>
                </c:pt>
                <c:pt idx="57">
                  <c:v>151.17157974300832</c:v>
                </c:pt>
                <c:pt idx="58">
                  <c:v>142.0207577246664</c:v>
                </c:pt>
                <c:pt idx="59">
                  <c:v>135.79819875219391</c:v>
                </c:pt>
                <c:pt idx="60">
                  <c:v>143.85092212833479</c:v>
                </c:pt>
                <c:pt idx="61">
                  <c:v>158.309220917315</c:v>
                </c:pt>
                <c:pt idx="62">
                  <c:v>165.81289497235537</c:v>
                </c:pt>
                <c:pt idx="63">
                  <c:v>176.97689783473251</c:v>
                </c:pt>
                <c:pt idx="64">
                  <c:v>174.23165122922993</c:v>
                </c:pt>
                <c:pt idx="65">
                  <c:v>171.48640462372737</c:v>
                </c:pt>
                <c:pt idx="66">
                  <c:v>170.02227310079266</c:v>
                </c:pt>
                <c:pt idx="67">
                  <c:v>166.17892785308905</c:v>
                </c:pt>
                <c:pt idx="68">
                  <c:v>157.21112227511398</c:v>
                </c:pt>
                <c:pt idx="69">
                  <c:v>144.21695500906847</c:v>
                </c:pt>
                <c:pt idx="70">
                  <c:v>140.55662620173169</c:v>
                </c:pt>
                <c:pt idx="71">
                  <c:v>145.49807009163632</c:v>
                </c:pt>
                <c:pt idx="72">
                  <c:v>132.68691926595764</c:v>
                </c:pt>
                <c:pt idx="73">
                  <c:v>128.47754113752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EC0-4E75-9486-897B40BE713E}"/>
            </c:ext>
          </c:extLst>
        </c:ser>
        <c:ser>
          <c:idx val="2"/>
          <c:order val="2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Data!$A$2:$A$75</c:f>
              <c:strCache>
                <c:ptCount val="74"/>
                <c:pt idx="0">
                  <c:v>2019-01</c:v>
                </c:pt>
                <c:pt idx="1">
                  <c:v>2019-02</c:v>
                </c:pt>
                <c:pt idx="2">
                  <c:v>2019-03</c:v>
                </c:pt>
                <c:pt idx="3">
                  <c:v>2019-04</c:v>
                </c:pt>
                <c:pt idx="4">
                  <c:v>2019-05</c:v>
                </c:pt>
                <c:pt idx="5">
                  <c:v>2019-06</c:v>
                </c:pt>
                <c:pt idx="6">
                  <c:v>2019-07</c:v>
                </c:pt>
                <c:pt idx="7">
                  <c:v>2019-08</c:v>
                </c:pt>
                <c:pt idx="8">
                  <c:v>2019-09</c:v>
                </c:pt>
                <c:pt idx="9">
                  <c:v>2019-10</c:v>
                </c:pt>
                <c:pt idx="10">
                  <c:v>2019-11</c:v>
                </c:pt>
                <c:pt idx="11">
                  <c:v>2019-12</c:v>
                </c:pt>
                <c:pt idx="12">
                  <c:v>2020-01</c:v>
                </c:pt>
                <c:pt idx="13">
                  <c:v>2020-02</c:v>
                </c:pt>
                <c:pt idx="14">
                  <c:v>2020-03</c:v>
                </c:pt>
                <c:pt idx="15">
                  <c:v>2020-04</c:v>
                </c:pt>
                <c:pt idx="16">
                  <c:v>2020-05</c:v>
                </c:pt>
                <c:pt idx="17">
                  <c:v>2020-06</c:v>
                </c:pt>
                <c:pt idx="18">
                  <c:v>2020-07</c:v>
                </c:pt>
                <c:pt idx="19">
                  <c:v>2020-08</c:v>
                </c:pt>
                <c:pt idx="20">
                  <c:v>2020-09</c:v>
                </c:pt>
                <c:pt idx="21">
                  <c:v>2020-10</c:v>
                </c:pt>
                <c:pt idx="22">
                  <c:v>2020-11</c:v>
                </c:pt>
                <c:pt idx="23">
                  <c:v>2020-12</c:v>
                </c:pt>
                <c:pt idx="24">
                  <c:v>2021-01</c:v>
                </c:pt>
                <c:pt idx="25">
                  <c:v>2021-02</c:v>
                </c:pt>
                <c:pt idx="26">
                  <c:v>2021-03</c:v>
                </c:pt>
                <c:pt idx="27">
                  <c:v>2021-04</c:v>
                </c:pt>
                <c:pt idx="28">
                  <c:v>2021-05</c:v>
                </c:pt>
                <c:pt idx="29">
                  <c:v>2021-06</c:v>
                </c:pt>
                <c:pt idx="30">
                  <c:v>2021-07</c:v>
                </c:pt>
                <c:pt idx="31">
                  <c:v>2021-08</c:v>
                </c:pt>
                <c:pt idx="32">
                  <c:v>2021-09</c:v>
                </c:pt>
                <c:pt idx="33">
                  <c:v>2021-10</c:v>
                </c:pt>
                <c:pt idx="34">
                  <c:v>2021-11</c:v>
                </c:pt>
                <c:pt idx="35">
                  <c:v>2021-12</c:v>
                </c:pt>
                <c:pt idx="36">
                  <c:v>2022-01</c:v>
                </c:pt>
                <c:pt idx="37">
                  <c:v>2022-02</c:v>
                </c:pt>
                <c:pt idx="38">
                  <c:v>2022-03</c:v>
                </c:pt>
                <c:pt idx="39">
                  <c:v>2022-04</c:v>
                </c:pt>
                <c:pt idx="40">
                  <c:v>2022-05</c:v>
                </c:pt>
                <c:pt idx="41">
                  <c:v>2022-06</c:v>
                </c:pt>
                <c:pt idx="42">
                  <c:v>2022-07</c:v>
                </c:pt>
                <c:pt idx="43">
                  <c:v>2022-08</c:v>
                </c:pt>
                <c:pt idx="44">
                  <c:v>2022-09</c:v>
                </c:pt>
                <c:pt idx="45">
                  <c:v>2022-10</c:v>
                </c:pt>
                <c:pt idx="46">
                  <c:v>2022-11</c:v>
                </c:pt>
                <c:pt idx="47">
                  <c:v>2022-12</c:v>
                </c:pt>
                <c:pt idx="48">
                  <c:v>2023-01</c:v>
                </c:pt>
                <c:pt idx="49">
                  <c:v>2023-02</c:v>
                </c:pt>
                <c:pt idx="50">
                  <c:v>2023-03</c:v>
                </c:pt>
                <c:pt idx="51">
                  <c:v>2023-04</c:v>
                </c:pt>
                <c:pt idx="52">
                  <c:v>2023-05</c:v>
                </c:pt>
                <c:pt idx="53">
                  <c:v>2023-06</c:v>
                </c:pt>
                <c:pt idx="54">
                  <c:v>2023-07</c:v>
                </c:pt>
                <c:pt idx="55">
                  <c:v>2023-08</c:v>
                </c:pt>
                <c:pt idx="56">
                  <c:v>2023-09</c:v>
                </c:pt>
                <c:pt idx="57">
                  <c:v>2023-10</c:v>
                </c:pt>
                <c:pt idx="58">
                  <c:v>2023-11</c:v>
                </c:pt>
                <c:pt idx="59">
                  <c:v>2023-12</c:v>
                </c:pt>
                <c:pt idx="60">
                  <c:v>2024-01</c:v>
                </c:pt>
                <c:pt idx="61">
                  <c:v>2024-02</c:v>
                </c:pt>
                <c:pt idx="62">
                  <c:v>2024-03</c:v>
                </c:pt>
                <c:pt idx="63">
                  <c:v>2024-04</c:v>
                </c:pt>
                <c:pt idx="64">
                  <c:v>2024-05</c:v>
                </c:pt>
                <c:pt idx="65">
                  <c:v>2024-06</c:v>
                </c:pt>
                <c:pt idx="66">
                  <c:v>2024-07</c:v>
                </c:pt>
                <c:pt idx="67">
                  <c:v>2024-08</c:v>
                </c:pt>
                <c:pt idx="68">
                  <c:v>2024-09</c:v>
                </c:pt>
                <c:pt idx="69">
                  <c:v>2024-10</c:v>
                </c:pt>
                <c:pt idx="70">
                  <c:v>2024-11</c:v>
                </c:pt>
                <c:pt idx="71">
                  <c:v>2024-12</c:v>
                </c:pt>
                <c:pt idx="72">
                  <c:v>2025-01</c:v>
                </c:pt>
                <c:pt idx="73">
                  <c:v>2025-02</c:v>
                </c:pt>
              </c:strCache>
            </c:strRef>
          </c:cat>
          <c:val>
            <c:numRef>
              <c:f>Data!$E$2:$E$75</c:f>
              <c:numCache>
                <c:formatCode>General</c:formatCode>
                <c:ptCount val="74"/>
                <c:pt idx="0">
                  <c:v>110.44606170306632</c:v>
                </c:pt>
                <c:pt idx="1">
                  <c:v>101.21581409993367</c:v>
                </c:pt>
                <c:pt idx="2">
                  <c:v>89.799992949599243</c:v>
                </c:pt>
                <c:pt idx="3">
                  <c:v>87.344276363447875</c:v>
                </c:pt>
                <c:pt idx="4">
                  <c:v>94.169417538982771</c:v>
                </c:pt>
                <c:pt idx="5">
                  <c:v>85.277618491743297</c:v>
                </c:pt>
                <c:pt idx="6">
                  <c:v>83.384604324669525</c:v>
                </c:pt>
                <c:pt idx="7">
                  <c:v>84.326036187154031</c:v>
                </c:pt>
                <c:pt idx="8">
                  <c:v>97.037186614720483</c:v>
                </c:pt>
                <c:pt idx="9">
                  <c:v>114.80671824262102</c:v>
                </c:pt>
                <c:pt idx="10">
                  <c:v>102.57040689218773</c:v>
                </c:pt>
                <c:pt idx="11">
                  <c:v>104.5322308582535</c:v>
                </c:pt>
                <c:pt idx="12">
                  <c:v>78.09654594065664</c:v>
                </c:pt>
                <c:pt idx="13">
                  <c:v>92.533519723994843</c:v>
                </c:pt>
                <c:pt idx="14">
                  <c:v>85.287142912400654</c:v>
                </c:pt>
                <c:pt idx="15">
                  <c:v>93.522440170593896</c:v>
                </c:pt>
                <c:pt idx="16">
                  <c:v>86.339597794946869</c:v>
                </c:pt>
                <c:pt idx="17">
                  <c:v>79.874442463292809</c:v>
                </c:pt>
                <c:pt idx="18">
                  <c:v>94.021614103071002</c:v>
                </c:pt>
                <c:pt idx="19">
                  <c:v>96.168422789389226</c:v>
                </c:pt>
                <c:pt idx="20">
                  <c:v>106.98140420799983</c:v>
                </c:pt>
                <c:pt idx="21">
                  <c:v>107.32166384340297</c:v>
                </c:pt>
                <c:pt idx="22">
                  <c:v>115.77832346285329</c:v>
                </c:pt>
                <c:pt idx="23">
                  <c:v>112.65000957101871</c:v>
                </c:pt>
                <c:pt idx="24">
                  <c:v>97.345973277477185</c:v>
                </c:pt>
                <c:pt idx="25">
                  <c:v>91.821864977674963</c:v>
                </c:pt>
                <c:pt idx="26">
                  <c:v>80.867839508216719</c:v>
                </c:pt>
                <c:pt idx="27">
                  <c:v>94.821106335046764</c:v>
                </c:pt>
                <c:pt idx="28">
                  <c:v>94.729464106307773</c:v>
                </c:pt>
                <c:pt idx="29">
                  <c:v>101.82118113170971</c:v>
                </c:pt>
                <c:pt idx="30">
                  <c:v>92.324504968366867</c:v>
                </c:pt>
                <c:pt idx="31">
                  <c:v>85.419632629821066</c:v>
                </c:pt>
                <c:pt idx="32">
                  <c:v>98.64127119412467</c:v>
                </c:pt>
                <c:pt idx="33">
                  <c:v>98.546304432491254</c:v>
                </c:pt>
                <c:pt idx="34">
                  <c:v>111.52292365160747</c:v>
                </c:pt>
                <c:pt idx="35">
                  <c:v>106.30122419338106</c:v>
                </c:pt>
                <c:pt idx="36">
                  <c:v>113.34359325125399</c:v>
                </c:pt>
                <c:pt idx="37">
                  <c:v>104.9921045076084</c:v>
                </c:pt>
                <c:pt idx="38">
                  <c:v>91.349797873972264</c:v>
                </c:pt>
                <c:pt idx="39">
                  <c:v>82.911328666105106</c:v>
                </c:pt>
                <c:pt idx="40">
                  <c:v>77.240929584853305</c:v>
                </c:pt>
                <c:pt idx="41">
                  <c:v>75.010220345473556</c:v>
                </c:pt>
                <c:pt idx="42">
                  <c:v>87.22694504158251</c:v>
                </c:pt>
                <c:pt idx="43">
                  <c:v>106.62623466331907</c:v>
                </c:pt>
                <c:pt idx="44">
                  <c:v>133.06421535387707</c:v>
                </c:pt>
                <c:pt idx="45">
                  <c:v>131.44251404177328</c:v>
                </c:pt>
                <c:pt idx="46">
                  <c:v>127.10099829746837</c:v>
                </c:pt>
                <c:pt idx="47">
                  <c:v>109.83730135549752</c:v>
                </c:pt>
                <c:pt idx="48">
                  <c:v>103.14839365578466</c:v>
                </c:pt>
                <c:pt idx="49">
                  <c:v>97.925069916311259</c:v>
                </c:pt>
                <c:pt idx="50">
                  <c:v>91.249781546466309</c:v>
                </c:pt>
                <c:pt idx="51">
                  <c:v>92.964480022814953</c:v>
                </c:pt>
                <c:pt idx="52">
                  <c:v>88.895983757225736</c:v>
                </c:pt>
                <c:pt idx="53">
                  <c:v>95.325559807054958</c:v>
                </c:pt>
                <c:pt idx="54">
                  <c:v>96.146992266502934</c:v>
                </c:pt>
                <c:pt idx="55">
                  <c:v>99.224798629967509</c:v>
                </c:pt>
                <c:pt idx="56">
                  <c:v>96.050195455364346</c:v>
                </c:pt>
                <c:pt idx="57">
                  <c:v>118.40928094263082</c:v>
                </c:pt>
                <c:pt idx="58">
                  <c:v>112.86175074721331</c:v>
                </c:pt>
                <c:pt idx="59">
                  <c:v>126.99494851030431</c:v>
                </c:pt>
                <c:pt idx="60">
                  <c:v>101.9449623276231</c:v>
                </c:pt>
                <c:pt idx="61">
                  <c:v>92.624262911077039</c:v>
                </c:pt>
                <c:pt idx="62">
                  <c:v>58.201210075522262</c:v>
                </c:pt>
                <c:pt idx="63">
                  <c:v>37.491063215017512</c:v>
                </c:pt>
                <c:pt idx="64">
                  <c:v>42.930235260103323</c:v>
                </c:pt>
                <c:pt idx="65">
                  <c:v>63.964622673190625</c:v>
                </c:pt>
                <c:pt idx="66">
                  <c:v>79.644626639673845</c:v>
                </c:pt>
                <c:pt idx="67">
                  <c:v>85.120361381514769</c:v>
                </c:pt>
                <c:pt idx="68">
                  <c:v>101.0240387123567</c:v>
                </c:pt>
                <c:pt idx="69">
                  <c:v>114.82956580290795</c:v>
                </c:pt>
                <c:pt idx="70">
                  <c:v>121.06180205663628</c:v>
                </c:pt>
                <c:pt idx="71">
                  <c:v>110.92988311198785</c:v>
                </c:pt>
                <c:pt idx="72">
                  <c:v>118.76302565646324</c:v>
                </c:pt>
                <c:pt idx="73">
                  <c:v>123.66983031348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C0-4E75-9486-897B40BE713E}"/>
            </c:ext>
          </c:extLst>
        </c:ser>
        <c:ser>
          <c:idx val="3"/>
          <c:order val="3"/>
          <c:tx>
            <c:strRef>
              <c:f>Data!$F$1</c:f>
              <c:strCache>
                <c:ptCount val="1"/>
                <c:pt idx="0">
                  <c:v>Estimated conceptions leading to childbirth per 10,0000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Data!$F$2:$F$75</c:f>
              <c:numCache>
                <c:formatCode>General</c:formatCode>
                <c:ptCount val="74"/>
                <c:pt idx="0">
                  <c:v>172.21847038519468</c:v>
                </c:pt>
                <c:pt idx="1">
                  <c:v>165.08082921088803</c:v>
                </c:pt>
                <c:pt idx="2">
                  <c:v>168.19210869712427</c:v>
                </c:pt>
                <c:pt idx="3">
                  <c:v>177.34293071546617</c:v>
                </c:pt>
                <c:pt idx="4">
                  <c:v>185.76168697234073</c:v>
                </c:pt>
                <c:pt idx="5">
                  <c:v>184.84660477050656</c:v>
                </c:pt>
                <c:pt idx="6">
                  <c:v>197.29172271545153</c:v>
                </c:pt>
                <c:pt idx="7">
                  <c:v>200.5860186420546</c:v>
                </c:pt>
                <c:pt idx="8">
                  <c:v>211.0179557429644</c:v>
                </c:pt>
                <c:pt idx="9">
                  <c:v>205.52746253195926</c:v>
                </c:pt>
                <c:pt idx="10">
                  <c:v>198.75585423838626</c:v>
                </c:pt>
                <c:pt idx="11">
                  <c:v>189.23899933931065</c:v>
                </c:pt>
                <c:pt idx="12">
                  <c:v>182.46739104573763</c:v>
                </c:pt>
                <c:pt idx="13">
                  <c:v>177.15991427509934</c:v>
                </c:pt>
                <c:pt idx="14">
                  <c:v>174.04863478886307</c:v>
                </c:pt>
                <c:pt idx="15">
                  <c:v>173.49958546776259</c:v>
                </c:pt>
                <c:pt idx="16">
                  <c:v>180.82024308243612</c:v>
                </c:pt>
                <c:pt idx="17">
                  <c:v>182.83342392647134</c:v>
                </c:pt>
                <c:pt idx="18">
                  <c:v>188.68995001821017</c:v>
                </c:pt>
                <c:pt idx="19">
                  <c:v>190.70313086224539</c:v>
                </c:pt>
                <c:pt idx="20">
                  <c:v>200.21998576132091</c:v>
                </c:pt>
                <c:pt idx="21">
                  <c:v>200.21998576132091</c:v>
                </c:pt>
                <c:pt idx="22">
                  <c:v>198.57283779801938</c:v>
                </c:pt>
                <c:pt idx="23">
                  <c:v>188.14090069710963</c:v>
                </c:pt>
                <c:pt idx="24">
                  <c:v>173.31656902739573</c:v>
                </c:pt>
                <c:pt idx="25">
                  <c:v>169.65624022005898</c:v>
                </c:pt>
                <c:pt idx="26">
                  <c:v>170.02227310079263</c:v>
                </c:pt>
                <c:pt idx="27">
                  <c:v>175.69578275216463</c:v>
                </c:pt>
                <c:pt idx="28">
                  <c:v>175.87879919253146</c:v>
                </c:pt>
                <c:pt idx="29">
                  <c:v>177.70896359619985</c:v>
                </c:pt>
                <c:pt idx="30">
                  <c:v>181.3692924035366</c:v>
                </c:pt>
                <c:pt idx="31">
                  <c:v>185.02962121087339</c:v>
                </c:pt>
                <c:pt idx="32">
                  <c:v>183.199456807205</c:v>
                </c:pt>
                <c:pt idx="33">
                  <c:v>183.56548968793868</c:v>
                </c:pt>
                <c:pt idx="34">
                  <c:v>175.32974987143095</c:v>
                </c:pt>
                <c:pt idx="35">
                  <c:v>167.09401005492325</c:v>
                </c:pt>
                <c:pt idx="36">
                  <c:v>156.66207295401344</c:v>
                </c:pt>
                <c:pt idx="37">
                  <c:v>150.43951398154096</c:v>
                </c:pt>
                <c:pt idx="38">
                  <c:v>156.29604007327978</c:v>
                </c:pt>
                <c:pt idx="39">
                  <c:v>162.88463192648595</c:v>
                </c:pt>
                <c:pt idx="40">
                  <c:v>168.3751251374911</c:v>
                </c:pt>
                <c:pt idx="41">
                  <c:v>167.09401005492325</c:v>
                </c:pt>
                <c:pt idx="42">
                  <c:v>171.66942106409419</c:v>
                </c:pt>
                <c:pt idx="43">
                  <c:v>176.79388139436568</c:v>
                </c:pt>
                <c:pt idx="44">
                  <c:v>176.61086495399886</c:v>
                </c:pt>
                <c:pt idx="45">
                  <c:v>173.31656902739573</c:v>
                </c:pt>
                <c:pt idx="46">
                  <c:v>166.17892785308905</c:v>
                </c:pt>
                <c:pt idx="47">
                  <c:v>166.17892785308905</c:v>
                </c:pt>
                <c:pt idx="48">
                  <c:v>151.17157974300832</c:v>
                </c:pt>
                <c:pt idx="49">
                  <c:v>142.0207577246664</c:v>
                </c:pt>
                <c:pt idx="50">
                  <c:v>135.79819875219391</c:v>
                </c:pt>
                <c:pt idx="51">
                  <c:v>143.85092212833479</c:v>
                </c:pt>
                <c:pt idx="52">
                  <c:v>158.309220917315</c:v>
                </c:pt>
                <c:pt idx="53">
                  <c:v>165.81289497235537</c:v>
                </c:pt>
                <c:pt idx="54">
                  <c:v>176.97689783473251</c:v>
                </c:pt>
                <c:pt idx="55">
                  <c:v>174.23165122922993</c:v>
                </c:pt>
                <c:pt idx="56">
                  <c:v>171.48640462372737</c:v>
                </c:pt>
                <c:pt idx="57">
                  <c:v>170.02227310079266</c:v>
                </c:pt>
                <c:pt idx="58">
                  <c:v>166.17892785308905</c:v>
                </c:pt>
                <c:pt idx="59">
                  <c:v>157.21112227511398</c:v>
                </c:pt>
                <c:pt idx="60">
                  <c:v>144.21695500906847</c:v>
                </c:pt>
                <c:pt idx="61">
                  <c:v>140.55662620173169</c:v>
                </c:pt>
                <c:pt idx="62">
                  <c:v>145.49807009163632</c:v>
                </c:pt>
                <c:pt idx="63">
                  <c:v>132.68691926595764</c:v>
                </c:pt>
                <c:pt idx="64">
                  <c:v>128.47754113752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EC0-4E75-9486-897B40BE7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7697896"/>
        <c:axId val="937698616"/>
      </c:lineChart>
      <c:lineChart>
        <c:grouping val="standard"/>
        <c:varyColors val="0"/>
        <c:ser>
          <c:idx val="1"/>
          <c:order val="1"/>
          <c:tx>
            <c:strRef>
              <c:f>Data!$B$1</c:f>
              <c:strCache>
                <c:ptCount val="1"/>
                <c:pt idx="0">
                  <c:v>Number of dose 2 vaccinations per 100,000 wome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Data!$B$2:$B$75</c:f>
              <c:numCache>
                <c:formatCode>General</c:formatCode>
                <c:ptCount val="74"/>
                <c:pt idx="24">
                  <c:v>18.118627596316976</c:v>
                </c:pt>
                <c:pt idx="25">
                  <c:v>919.10856352226119</c:v>
                </c:pt>
                <c:pt idx="26">
                  <c:v>187.77486781637595</c:v>
                </c:pt>
                <c:pt idx="27">
                  <c:v>165.26384565125485</c:v>
                </c:pt>
                <c:pt idx="28">
                  <c:v>1568.0848610630692</c:v>
                </c:pt>
                <c:pt idx="29">
                  <c:v>1865.6695930995481</c:v>
                </c:pt>
                <c:pt idx="30">
                  <c:v>1487.3746108612936</c:v>
                </c:pt>
                <c:pt idx="31">
                  <c:v>10756.425249680178</c:v>
                </c:pt>
                <c:pt idx="32">
                  <c:v>3978.9604300154283</c:v>
                </c:pt>
                <c:pt idx="33">
                  <c:v>1818.4513514849039</c:v>
                </c:pt>
                <c:pt idx="34">
                  <c:v>732.43179434808633</c:v>
                </c:pt>
                <c:pt idx="35">
                  <c:v>793.37626899024337</c:v>
                </c:pt>
                <c:pt idx="36">
                  <c:v>578.14893511884168</c:v>
                </c:pt>
                <c:pt idx="37">
                  <c:v>241.58170128422637</c:v>
                </c:pt>
                <c:pt idx="38">
                  <c:v>120.24180132101267</c:v>
                </c:pt>
                <c:pt idx="39">
                  <c:v>38.982501798136525</c:v>
                </c:pt>
                <c:pt idx="40">
                  <c:v>37.335353834834983</c:v>
                </c:pt>
                <c:pt idx="41">
                  <c:v>35.688205871533441</c:v>
                </c:pt>
                <c:pt idx="42">
                  <c:v>16.471479633015434</c:v>
                </c:pt>
                <c:pt idx="43">
                  <c:v>7.6866904954072028</c:v>
                </c:pt>
                <c:pt idx="44">
                  <c:v>12.079085064211318</c:v>
                </c:pt>
                <c:pt idx="45">
                  <c:v>6.5885918532061734</c:v>
                </c:pt>
                <c:pt idx="46">
                  <c:v>3.2942959266030867</c:v>
                </c:pt>
                <c:pt idx="47">
                  <c:v>3.2942959266030867</c:v>
                </c:pt>
                <c:pt idx="48">
                  <c:v>5.4904932110051448</c:v>
                </c:pt>
                <c:pt idx="49">
                  <c:v>1.6471479633015433</c:v>
                </c:pt>
                <c:pt idx="50">
                  <c:v>3.8433452477036014</c:v>
                </c:pt>
                <c:pt idx="51">
                  <c:v>4.3923945688041153</c:v>
                </c:pt>
                <c:pt idx="52">
                  <c:v>2.1961972844020576</c:v>
                </c:pt>
                <c:pt idx="53">
                  <c:v>1.6471479633015433</c:v>
                </c:pt>
                <c:pt idx="54">
                  <c:v>1.0980986422010288</c:v>
                </c:pt>
                <c:pt idx="55">
                  <c:v>2.7452466055025724</c:v>
                </c:pt>
                <c:pt idx="56">
                  <c:v>1.6471479633015433</c:v>
                </c:pt>
                <c:pt idx="57">
                  <c:v>1.0980986422010288</c:v>
                </c:pt>
                <c:pt idx="58">
                  <c:v>1.6471479633015433</c:v>
                </c:pt>
                <c:pt idx="59">
                  <c:v>0.54904932110051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EC0-4E75-9486-897B40BE713E}"/>
            </c:ext>
          </c:extLst>
        </c:ser>
        <c:ser>
          <c:idx val="5"/>
          <c:order val="5"/>
          <c:tx>
            <c:strRef>
              <c:f>Data!$C$1</c:f>
              <c:strCache>
                <c:ptCount val="1"/>
                <c:pt idx="0">
                  <c:v>Number of dose 3 vaccinations per 100,000 wome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Data!$C$2:$C$75</c:f>
              <c:numCache>
                <c:formatCode>General</c:formatCode>
                <c:ptCount val="74"/>
                <c:pt idx="25">
                  <c:v>1.6471479633015433</c:v>
                </c:pt>
                <c:pt idx="26">
                  <c:v>0</c:v>
                </c:pt>
                <c:pt idx="27">
                  <c:v>0</c:v>
                </c:pt>
                <c:pt idx="28">
                  <c:v>1.0980986422010288</c:v>
                </c:pt>
                <c:pt idx="29">
                  <c:v>2.1961972844020576</c:v>
                </c:pt>
                <c:pt idx="30">
                  <c:v>0</c:v>
                </c:pt>
                <c:pt idx="31">
                  <c:v>1.0980986422010288</c:v>
                </c:pt>
                <c:pt idx="32">
                  <c:v>41.727748403639097</c:v>
                </c:pt>
                <c:pt idx="33">
                  <c:v>54.355882788950929</c:v>
                </c:pt>
                <c:pt idx="34">
                  <c:v>629.75957130229006</c:v>
                </c:pt>
                <c:pt idx="35">
                  <c:v>2226.3949970625863</c:v>
                </c:pt>
                <c:pt idx="36">
                  <c:v>6444.1918817567384</c:v>
                </c:pt>
                <c:pt idx="37">
                  <c:v>4833.2811736478288</c:v>
                </c:pt>
                <c:pt idx="38">
                  <c:v>1423.1358402925334</c:v>
                </c:pt>
                <c:pt idx="39">
                  <c:v>525.98924961429282</c:v>
                </c:pt>
                <c:pt idx="40">
                  <c:v>493.046290348262</c:v>
                </c:pt>
                <c:pt idx="41">
                  <c:v>235.54215875212071</c:v>
                </c:pt>
                <c:pt idx="42">
                  <c:v>157.02810583474712</c:v>
                </c:pt>
                <c:pt idx="43">
                  <c:v>142.20377416503325</c:v>
                </c:pt>
                <c:pt idx="44">
                  <c:v>115.84940675220855</c:v>
                </c:pt>
                <c:pt idx="45">
                  <c:v>64.238770568760188</c:v>
                </c:pt>
                <c:pt idx="46">
                  <c:v>40.080600440337555</c:v>
                </c:pt>
                <c:pt idx="47">
                  <c:v>53.806833467850417</c:v>
                </c:pt>
                <c:pt idx="48">
                  <c:v>47.767290935744761</c:v>
                </c:pt>
                <c:pt idx="49">
                  <c:v>13.177183706412347</c:v>
                </c:pt>
                <c:pt idx="50">
                  <c:v>9.8828877798092609</c:v>
                </c:pt>
                <c:pt idx="51">
                  <c:v>4.9414438899046305</c:v>
                </c:pt>
                <c:pt idx="52">
                  <c:v>7.6866904954072028</c:v>
                </c:pt>
                <c:pt idx="53">
                  <c:v>2.1961972844020576</c:v>
                </c:pt>
                <c:pt idx="54">
                  <c:v>0.54904932110051441</c:v>
                </c:pt>
                <c:pt idx="55">
                  <c:v>1.0980986422010288</c:v>
                </c:pt>
                <c:pt idx="56">
                  <c:v>3.8433452477036014</c:v>
                </c:pt>
                <c:pt idx="57">
                  <c:v>3.8433452477036014</c:v>
                </c:pt>
                <c:pt idx="58">
                  <c:v>47.767290935744761</c:v>
                </c:pt>
                <c:pt idx="59">
                  <c:v>21.961972844020579</c:v>
                </c:pt>
                <c:pt idx="60">
                  <c:v>9.3338384587087457</c:v>
                </c:pt>
                <c:pt idx="61">
                  <c:v>3.2942959266030867</c:v>
                </c:pt>
                <c:pt idx="62">
                  <c:v>2.1961972844020576</c:v>
                </c:pt>
                <c:pt idx="63">
                  <c:v>1.0980986422010288</c:v>
                </c:pt>
                <c:pt idx="64">
                  <c:v>0.54904932110051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EC0-4E75-9486-897B40BE7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5839696"/>
        <c:axId val="641140304"/>
      </c:lineChart>
      <c:catAx>
        <c:axId val="937697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ime (month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37698616"/>
        <c:crosses val="autoZero"/>
        <c:auto val="1"/>
        <c:lblAlgn val="ctr"/>
        <c:lblOffset val="100"/>
        <c:tickLblSkip val="12"/>
        <c:tickMarkSkip val="6"/>
        <c:noMultiLvlLbl val="0"/>
      </c:catAx>
      <c:valAx>
        <c:axId val="937698616"/>
        <c:scaling>
          <c:orientation val="minMax"/>
          <c:max val="2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37697896"/>
        <c:crosses val="autoZero"/>
        <c:crossBetween val="between"/>
      </c:valAx>
      <c:valAx>
        <c:axId val="641140304"/>
        <c:scaling>
          <c:orientation val="minMax"/>
          <c:max val="20000"/>
        </c:scaling>
        <c:delete val="0"/>
        <c:axPos val="r"/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35839696"/>
        <c:crosses val="max"/>
        <c:crossBetween val="between"/>
        <c:majorUnit val="5000"/>
      </c:valAx>
      <c:catAx>
        <c:axId val="935839696"/>
        <c:scaling>
          <c:orientation val="minMax"/>
        </c:scaling>
        <c:delete val="1"/>
        <c:axPos val="b"/>
        <c:majorTickMark val="out"/>
        <c:minorTickMark val="none"/>
        <c:tickLblPos val="nextTo"/>
        <c:crossAx val="6411403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3550</xdr:colOff>
      <xdr:row>5</xdr:row>
      <xdr:rowOff>180975</xdr:rowOff>
    </xdr:from>
    <xdr:to>
      <xdr:col>26</xdr:col>
      <xdr:colOff>60326</xdr:colOff>
      <xdr:row>38</xdr:row>
      <xdr:rowOff>28575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E75D19D1-9681-47B4-86E8-A1E91F6EB0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6"/>
  <sheetViews>
    <sheetView tabSelected="1" topLeftCell="E7" workbookViewId="0"/>
  </sheetViews>
  <sheetFormatPr defaultRowHeight="15" x14ac:dyDescent="0.25"/>
  <cols>
    <col min="1" max="1" width="9.140625" style="2"/>
    <col min="2" max="3" width="46.85546875" style="2" bestFit="1" customWidth="1"/>
    <col min="4" max="4" width="44.42578125" style="2" bestFit="1" customWidth="1"/>
    <col min="5" max="5" width="56" style="2" bestFit="1" customWidth="1"/>
    <col min="6" max="6" width="51.140625" style="2" bestFit="1" customWidth="1"/>
    <col min="7" max="7" width="11.85546875" style="2" bestFit="1" customWidth="1"/>
  </cols>
  <sheetData>
    <row r="1" spans="1:7" x14ac:dyDescent="0.25">
      <c r="A1" s="1" t="s">
        <v>75</v>
      </c>
      <c r="B1" s="1" t="s">
        <v>79</v>
      </c>
      <c r="C1" s="1" t="s">
        <v>80</v>
      </c>
      <c r="D1" s="1" t="s">
        <v>76</v>
      </c>
      <c r="E1" s="1" t="s">
        <v>78</v>
      </c>
      <c r="F1" s="1" t="s">
        <v>77</v>
      </c>
      <c r="G1" s="1" t="s">
        <v>81</v>
      </c>
    </row>
    <row r="2" spans="1:7" x14ac:dyDescent="0.25">
      <c r="A2" s="2" t="s">
        <v>0</v>
      </c>
      <c r="D2" s="2">
        <v>172.58450326592842</v>
      </c>
      <c r="E2" s="2">
        <v>110.44606170306632</v>
      </c>
      <c r="F2" s="2">
        <v>172.21847038519468</v>
      </c>
    </row>
    <row r="3" spans="1:7" x14ac:dyDescent="0.25">
      <c r="A3" s="2" t="s">
        <v>1</v>
      </c>
      <c r="D3" s="2">
        <v>189.42201577967751</v>
      </c>
      <c r="E3" s="2">
        <v>101.21581409993367</v>
      </c>
      <c r="F3" s="2">
        <v>165.08082921088803</v>
      </c>
    </row>
    <row r="4" spans="1:7" x14ac:dyDescent="0.25">
      <c r="A4" s="2" t="s">
        <v>2</v>
      </c>
      <c r="D4" s="2">
        <v>193.99742678884843</v>
      </c>
      <c r="E4" s="2">
        <v>89.799992949599243</v>
      </c>
      <c r="F4" s="2">
        <v>168.19210869712427</v>
      </c>
    </row>
    <row r="5" spans="1:7" x14ac:dyDescent="0.25">
      <c r="A5" s="2" t="s">
        <v>3</v>
      </c>
      <c r="D5" s="2">
        <v>203.69729812829087</v>
      </c>
      <c r="E5" s="2">
        <v>87.344276363447875</v>
      </c>
      <c r="F5" s="2">
        <v>177.34293071546617</v>
      </c>
    </row>
    <row r="6" spans="1:7" x14ac:dyDescent="0.25">
      <c r="A6" s="2" t="s">
        <v>4</v>
      </c>
      <c r="D6" s="2">
        <v>198.38982135765255</v>
      </c>
      <c r="E6" s="2">
        <v>94.169417538982771</v>
      </c>
      <c r="F6" s="2">
        <v>185.76168697234073</v>
      </c>
    </row>
    <row r="7" spans="1:7" x14ac:dyDescent="0.25">
      <c r="A7" s="2" t="s">
        <v>5</v>
      </c>
      <c r="D7" s="2">
        <v>202.41618304572299</v>
      </c>
      <c r="E7" s="2">
        <v>85.277618491743297</v>
      </c>
      <c r="F7" s="2">
        <v>184.84660477050656</v>
      </c>
    </row>
    <row r="8" spans="1:7" x14ac:dyDescent="0.25">
      <c r="A8" s="2" t="s">
        <v>6</v>
      </c>
      <c r="D8" s="2">
        <v>200.21998576132094</v>
      </c>
      <c r="E8" s="2">
        <v>83.384604324669525</v>
      </c>
      <c r="F8" s="2">
        <v>197.29172271545153</v>
      </c>
    </row>
    <row r="9" spans="1:7" x14ac:dyDescent="0.25">
      <c r="A9" s="2" t="s">
        <v>7</v>
      </c>
      <c r="D9" s="2">
        <v>198.38982135765255</v>
      </c>
      <c r="E9" s="2">
        <v>84.326036187154031</v>
      </c>
      <c r="F9" s="2">
        <v>200.5860186420546</v>
      </c>
    </row>
    <row r="10" spans="1:7" x14ac:dyDescent="0.25">
      <c r="A10" s="2" t="s">
        <v>8</v>
      </c>
      <c r="D10" s="2">
        <v>187.77486781637595</v>
      </c>
      <c r="E10" s="2">
        <v>97.037186614720483</v>
      </c>
      <c r="F10" s="2">
        <v>211.0179557429644</v>
      </c>
    </row>
    <row r="11" spans="1:7" x14ac:dyDescent="0.25">
      <c r="A11" s="2" t="s">
        <v>9</v>
      </c>
      <c r="D11" s="2">
        <v>172.21847038519468</v>
      </c>
      <c r="E11" s="2">
        <v>114.80671824262102</v>
      </c>
      <c r="F11" s="2">
        <v>205.52746253195926</v>
      </c>
    </row>
    <row r="12" spans="1:7" x14ac:dyDescent="0.25">
      <c r="A12" s="2" t="s">
        <v>10</v>
      </c>
      <c r="D12" s="2">
        <v>165.08082921088803</v>
      </c>
      <c r="E12" s="2">
        <v>102.57040689218773</v>
      </c>
      <c r="F12" s="2">
        <v>198.75585423838626</v>
      </c>
    </row>
    <row r="13" spans="1:7" x14ac:dyDescent="0.25">
      <c r="A13" s="2" t="s">
        <v>11</v>
      </c>
      <c r="D13" s="2">
        <v>168.19210869712427</v>
      </c>
      <c r="E13" s="2">
        <v>104.5322308582535</v>
      </c>
      <c r="F13" s="2">
        <v>189.23899933931065</v>
      </c>
    </row>
    <row r="14" spans="1:7" x14ac:dyDescent="0.25">
      <c r="A14" s="2" t="s">
        <v>12</v>
      </c>
      <c r="D14" s="2">
        <v>177.34293071546617</v>
      </c>
      <c r="E14" s="2">
        <v>78.09654594065664</v>
      </c>
      <c r="F14" s="2">
        <v>182.46739104573763</v>
      </c>
    </row>
    <row r="15" spans="1:7" x14ac:dyDescent="0.25">
      <c r="A15" s="2" t="s">
        <v>13</v>
      </c>
      <c r="D15" s="2">
        <v>185.76168697234073</v>
      </c>
      <c r="E15" s="2">
        <v>92.533519723994843</v>
      </c>
      <c r="F15" s="2">
        <v>177.15991427509934</v>
      </c>
    </row>
    <row r="16" spans="1:7" x14ac:dyDescent="0.25">
      <c r="A16" s="2" t="s">
        <v>14</v>
      </c>
      <c r="D16" s="2">
        <v>184.84660477050656</v>
      </c>
      <c r="E16" s="2">
        <v>85.287142912400654</v>
      </c>
      <c r="F16" s="2">
        <v>174.04863478886307</v>
      </c>
    </row>
    <row r="17" spans="1:7" x14ac:dyDescent="0.25">
      <c r="A17" s="2" t="s">
        <v>15</v>
      </c>
      <c r="D17" s="2">
        <v>197.29172271545153</v>
      </c>
      <c r="E17" s="2">
        <v>93.522440170593896</v>
      </c>
      <c r="F17" s="2">
        <v>173.49958546776259</v>
      </c>
    </row>
    <row r="18" spans="1:7" x14ac:dyDescent="0.25">
      <c r="A18" s="2" t="s">
        <v>16</v>
      </c>
      <c r="D18" s="2">
        <v>200.5860186420546</v>
      </c>
      <c r="E18" s="2">
        <v>86.339597794946869</v>
      </c>
      <c r="F18" s="2">
        <v>180.82024308243612</v>
      </c>
    </row>
    <row r="19" spans="1:7" x14ac:dyDescent="0.25">
      <c r="A19" s="2" t="s">
        <v>17</v>
      </c>
      <c r="D19" s="2">
        <v>211.0179557429644</v>
      </c>
      <c r="E19" s="2">
        <v>79.874442463292809</v>
      </c>
      <c r="F19" s="2">
        <v>182.83342392647134</v>
      </c>
    </row>
    <row r="20" spans="1:7" x14ac:dyDescent="0.25">
      <c r="A20" s="2" t="s">
        <v>18</v>
      </c>
      <c r="D20" s="2">
        <v>205.52746253195926</v>
      </c>
      <c r="E20" s="2">
        <v>94.021614103071002</v>
      </c>
      <c r="F20" s="2">
        <v>188.68995001821017</v>
      </c>
    </row>
    <row r="21" spans="1:7" x14ac:dyDescent="0.25">
      <c r="A21" s="2" t="s">
        <v>19</v>
      </c>
      <c r="D21" s="2">
        <v>198.75585423838626</v>
      </c>
      <c r="E21" s="2">
        <v>96.168422789389226</v>
      </c>
      <c r="F21" s="2">
        <v>190.70313086224539</v>
      </c>
    </row>
    <row r="22" spans="1:7" x14ac:dyDescent="0.25">
      <c r="A22" s="2" t="s">
        <v>20</v>
      </c>
      <c r="D22" s="2">
        <v>189.23899933931065</v>
      </c>
      <c r="E22" s="2">
        <v>106.98140420799983</v>
      </c>
      <c r="F22" s="2">
        <v>200.21998576132091</v>
      </c>
    </row>
    <row r="23" spans="1:7" x14ac:dyDescent="0.25">
      <c r="A23" s="2" t="s">
        <v>21</v>
      </c>
      <c r="D23" s="2">
        <v>182.46739104573763</v>
      </c>
      <c r="E23" s="2">
        <v>107.32166384340297</v>
      </c>
      <c r="F23" s="2">
        <v>200.21998576132091</v>
      </c>
    </row>
    <row r="24" spans="1:7" x14ac:dyDescent="0.25">
      <c r="A24" s="2" t="s">
        <v>22</v>
      </c>
      <c r="D24" s="2">
        <v>177.15991427509934</v>
      </c>
      <c r="E24" s="2">
        <v>115.77832346285329</v>
      </c>
      <c r="F24" s="2">
        <v>198.57283779801938</v>
      </c>
    </row>
    <row r="25" spans="1:7" x14ac:dyDescent="0.25">
      <c r="A25" s="2" t="s">
        <v>23</v>
      </c>
      <c r="D25" s="2">
        <v>174.04863478886307</v>
      </c>
      <c r="E25" s="2">
        <v>112.65000957101871</v>
      </c>
      <c r="F25" s="2">
        <v>188.14090069710963</v>
      </c>
    </row>
    <row r="26" spans="1:7" x14ac:dyDescent="0.25">
      <c r="A26" s="2" t="s">
        <v>24</v>
      </c>
      <c r="B26" s="2">
        <v>18.118627596316976</v>
      </c>
      <c r="D26" s="2">
        <v>173.49958546776259</v>
      </c>
      <c r="E26" s="2">
        <v>97.345973277477185</v>
      </c>
      <c r="F26" s="2">
        <v>173.31656902739573</v>
      </c>
      <c r="G26" s="2">
        <v>300</v>
      </c>
    </row>
    <row r="27" spans="1:7" x14ac:dyDescent="0.25">
      <c r="A27" s="2" t="s">
        <v>25</v>
      </c>
      <c r="B27" s="2">
        <v>919.10856352226119</v>
      </c>
      <c r="C27" s="2">
        <v>1.6471479633015433</v>
      </c>
      <c r="D27" s="2">
        <v>180.82024308243612</v>
      </c>
      <c r="E27" s="2">
        <v>91.821864977674963</v>
      </c>
      <c r="F27" s="2">
        <v>169.65624022005898</v>
      </c>
      <c r="G27" s="2">
        <v>300</v>
      </c>
    </row>
    <row r="28" spans="1:7" x14ac:dyDescent="0.25">
      <c r="A28" s="2" t="s">
        <v>26</v>
      </c>
      <c r="B28" s="2">
        <v>187.77486781637595</v>
      </c>
      <c r="C28" s="2">
        <v>0</v>
      </c>
      <c r="D28" s="2">
        <v>182.83342392647134</v>
      </c>
      <c r="E28" s="2">
        <v>80.867839508216719</v>
      </c>
      <c r="F28" s="2">
        <v>170.02227310079263</v>
      </c>
      <c r="G28" s="2">
        <v>300</v>
      </c>
    </row>
    <row r="29" spans="1:7" x14ac:dyDescent="0.25">
      <c r="A29" s="2" t="s">
        <v>27</v>
      </c>
      <c r="B29" s="2">
        <v>165.26384565125485</v>
      </c>
      <c r="C29" s="2">
        <v>0</v>
      </c>
      <c r="D29" s="2">
        <v>188.68995001821017</v>
      </c>
      <c r="E29" s="2">
        <v>94.821106335046764</v>
      </c>
      <c r="F29" s="2">
        <v>175.69578275216463</v>
      </c>
      <c r="G29" s="2">
        <v>300</v>
      </c>
    </row>
    <row r="30" spans="1:7" x14ac:dyDescent="0.25">
      <c r="A30" s="2" t="s">
        <v>28</v>
      </c>
      <c r="B30" s="2">
        <v>1568.0848610630692</v>
      </c>
      <c r="C30" s="2">
        <v>1.0980986422010288</v>
      </c>
      <c r="D30" s="2">
        <v>190.70313086224539</v>
      </c>
      <c r="E30" s="2">
        <v>94.729464106307773</v>
      </c>
      <c r="F30" s="2">
        <v>175.87879919253146</v>
      </c>
      <c r="G30" s="2">
        <v>300</v>
      </c>
    </row>
    <row r="31" spans="1:7" x14ac:dyDescent="0.25">
      <c r="A31" s="2" t="s">
        <v>29</v>
      </c>
      <c r="B31" s="2">
        <v>1865.6695930995481</v>
      </c>
      <c r="C31" s="2">
        <v>2.1961972844020576</v>
      </c>
      <c r="D31" s="2">
        <v>200.21998576132091</v>
      </c>
      <c r="E31" s="2">
        <v>101.82118113170971</v>
      </c>
      <c r="F31" s="2">
        <v>177.70896359619985</v>
      </c>
      <c r="G31" s="2">
        <v>300</v>
      </c>
    </row>
    <row r="32" spans="1:7" x14ac:dyDescent="0.25">
      <c r="A32" s="2" t="s">
        <v>30</v>
      </c>
      <c r="B32" s="2">
        <v>1487.3746108612936</v>
      </c>
      <c r="C32" s="2">
        <v>0</v>
      </c>
      <c r="D32" s="2">
        <v>200.21998576132091</v>
      </c>
      <c r="E32" s="2">
        <v>92.324504968366867</v>
      </c>
      <c r="F32" s="2">
        <v>181.3692924035366</v>
      </c>
      <c r="G32" s="2">
        <v>300</v>
      </c>
    </row>
    <row r="33" spans="1:7" x14ac:dyDescent="0.25">
      <c r="A33" s="2" t="s">
        <v>31</v>
      </c>
      <c r="B33" s="2">
        <v>10756.425249680178</v>
      </c>
      <c r="C33" s="2">
        <v>1.0980986422010288</v>
      </c>
      <c r="D33" s="2">
        <v>198.57283779801938</v>
      </c>
      <c r="E33" s="2">
        <v>85.419632629821066</v>
      </c>
      <c r="F33" s="2">
        <v>185.02962121087339</v>
      </c>
      <c r="G33" s="2">
        <v>300</v>
      </c>
    </row>
    <row r="34" spans="1:7" x14ac:dyDescent="0.25">
      <c r="A34" s="2" t="s">
        <v>32</v>
      </c>
      <c r="B34" s="2">
        <v>3978.9604300154283</v>
      </c>
      <c r="C34" s="2">
        <v>41.727748403639097</v>
      </c>
      <c r="D34" s="2">
        <v>188.14090069710963</v>
      </c>
      <c r="E34" s="2">
        <v>98.64127119412467</v>
      </c>
      <c r="F34" s="2">
        <v>183.199456807205</v>
      </c>
      <c r="G34" s="2">
        <v>300</v>
      </c>
    </row>
    <row r="35" spans="1:7" x14ac:dyDescent="0.25">
      <c r="A35" s="2" t="s">
        <v>33</v>
      </c>
      <c r="B35" s="2">
        <v>1818.4513514849039</v>
      </c>
      <c r="C35" s="2">
        <v>54.355882788950929</v>
      </c>
      <c r="D35" s="2">
        <v>173.31656902739573</v>
      </c>
      <c r="E35" s="2">
        <v>98.546304432491254</v>
      </c>
      <c r="F35" s="2">
        <v>183.56548968793868</v>
      </c>
      <c r="G35" s="2">
        <v>300</v>
      </c>
    </row>
    <row r="36" spans="1:7" x14ac:dyDescent="0.25">
      <c r="A36" s="2" t="s">
        <v>34</v>
      </c>
      <c r="B36" s="2">
        <v>732.43179434808633</v>
      </c>
      <c r="C36" s="2">
        <v>629.75957130229006</v>
      </c>
      <c r="D36" s="2">
        <v>169.65624022005898</v>
      </c>
      <c r="E36" s="2">
        <v>111.52292365160747</v>
      </c>
      <c r="F36" s="2">
        <v>175.32974987143095</v>
      </c>
      <c r="G36" s="2">
        <v>300</v>
      </c>
    </row>
    <row r="37" spans="1:7" x14ac:dyDescent="0.25">
      <c r="A37" s="2" t="s">
        <v>35</v>
      </c>
      <c r="B37" s="2">
        <v>793.37626899024337</v>
      </c>
      <c r="C37" s="2">
        <v>2226.3949970625863</v>
      </c>
      <c r="D37" s="2">
        <v>170.02227310079263</v>
      </c>
      <c r="E37" s="2">
        <v>106.30122419338106</v>
      </c>
      <c r="F37" s="2">
        <v>167.09401005492325</v>
      </c>
      <c r="G37" s="2">
        <v>300</v>
      </c>
    </row>
    <row r="38" spans="1:7" x14ac:dyDescent="0.25">
      <c r="A38" s="2" t="s">
        <v>36</v>
      </c>
      <c r="B38" s="2">
        <v>578.14893511884168</v>
      </c>
      <c r="C38" s="2">
        <v>6444.1918817567384</v>
      </c>
      <c r="D38" s="2">
        <v>175.69578275216463</v>
      </c>
      <c r="E38" s="2">
        <v>113.34359325125399</v>
      </c>
      <c r="F38" s="2">
        <v>156.66207295401344</v>
      </c>
      <c r="G38" s="2">
        <v>300</v>
      </c>
    </row>
    <row r="39" spans="1:7" x14ac:dyDescent="0.25">
      <c r="A39" s="2" t="s">
        <v>37</v>
      </c>
      <c r="B39" s="2">
        <v>241.58170128422637</v>
      </c>
      <c r="C39" s="2">
        <v>4833.2811736478288</v>
      </c>
      <c r="D39" s="2">
        <v>175.87879919253146</v>
      </c>
      <c r="E39" s="2">
        <v>104.9921045076084</v>
      </c>
      <c r="F39" s="2">
        <v>150.43951398154096</v>
      </c>
      <c r="G39" s="2">
        <v>300</v>
      </c>
    </row>
    <row r="40" spans="1:7" x14ac:dyDescent="0.25">
      <c r="A40" s="2" t="s">
        <v>38</v>
      </c>
      <c r="B40" s="2">
        <v>120.24180132101267</v>
      </c>
      <c r="C40" s="2">
        <v>1423.1358402925334</v>
      </c>
      <c r="D40" s="2">
        <v>177.70896359619985</v>
      </c>
      <c r="E40" s="2">
        <v>91.349797873972264</v>
      </c>
      <c r="F40" s="2">
        <v>156.29604007327978</v>
      </c>
      <c r="G40" s="2">
        <v>300</v>
      </c>
    </row>
    <row r="41" spans="1:7" x14ac:dyDescent="0.25">
      <c r="A41" s="2" t="s">
        <v>39</v>
      </c>
      <c r="B41" s="2">
        <v>38.982501798136525</v>
      </c>
      <c r="C41" s="2">
        <v>525.98924961429282</v>
      </c>
      <c r="D41" s="2">
        <v>181.3692924035366</v>
      </c>
      <c r="E41" s="2">
        <v>82.911328666105106</v>
      </c>
      <c r="F41" s="2">
        <v>162.88463192648595</v>
      </c>
      <c r="G41" s="2">
        <v>300</v>
      </c>
    </row>
    <row r="42" spans="1:7" x14ac:dyDescent="0.25">
      <c r="A42" s="2" t="s">
        <v>40</v>
      </c>
      <c r="B42" s="2">
        <v>37.335353834834983</v>
      </c>
      <c r="C42" s="2">
        <v>493.046290348262</v>
      </c>
      <c r="D42" s="2">
        <v>185.02962121087339</v>
      </c>
      <c r="E42" s="2">
        <v>77.240929584853305</v>
      </c>
      <c r="F42" s="2">
        <v>168.3751251374911</v>
      </c>
      <c r="G42" s="2">
        <v>300</v>
      </c>
    </row>
    <row r="43" spans="1:7" x14ac:dyDescent="0.25">
      <c r="A43" s="2" t="s">
        <v>41</v>
      </c>
      <c r="B43" s="2">
        <v>35.688205871533441</v>
      </c>
      <c r="C43" s="2">
        <v>235.54215875212071</v>
      </c>
      <c r="D43" s="2">
        <v>183.199456807205</v>
      </c>
      <c r="E43" s="2">
        <v>75.010220345473556</v>
      </c>
      <c r="F43" s="2">
        <v>167.09401005492325</v>
      </c>
      <c r="G43" s="2">
        <v>300</v>
      </c>
    </row>
    <row r="44" spans="1:7" x14ac:dyDescent="0.25">
      <c r="A44" s="2" t="s">
        <v>42</v>
      </c>
      <c r="B44" s="2">
        <v>16.471479633015434</v>
      </c>
      <c r="C44" s="2">
        <v>157.02810583474712</v>
      </c>
      <c r="D44" s="2">
        <v>183.56548968793868</v>
      </c>
      <c r="E44" s="2">
        <v>87.22694504158251</v>
      </c>
      <c r="F44" s="2">
        <v>171.66942106409419</v>
      </c>
      <c r="G44" s="2">
        <v>300</v>
      </c>
    </row>
    <row r="45" spans="1:7" x14ac:dyDescent="0.25">
      <c r="A45" s="2" t="s">
        <v>43</v>
      </c>
      <c r="B45" s="2">
        <v>7.6866904954072028</v>
      </c>
      <c r="C45" s="2">
        <v>142.20377416503325</v>
      </c>
      <c r="D45" s="2">
        <v>175.32974987143095</v>
      </c>
      <c r="E45" s="2">
        <v>106.62623466331907</v>
      </c>
      <c r="F45" s="2">
        <v>176.79388139436568</v>
      </c>
      <c r="G45" s="2">
        <v>300</v>
      </c>
    </row>
    <row r="46" spans="1:7" x14ac:dyDescent="0.25">
      <c r="A46" s="2" t="s">
        <v>44</v>
      </c>
      <c r="B46" s="2">
        <v>12.079085064211318</v>
      </c>
      <c r="C46" s="2">
        <v>115.84940675220855</v>
      </c>
      <c r="D46" s="2">
        <v>167.09401005492325</v>
      </c>
      <c r="E46" s="2">
        <v>133.06421535387707</v>
      </c>
      <c r="F46" s="2">
        <v>176.61086495399886</v>
      </c>
      <c r="G46" s="2">
        <v>300</v>
      </c>
    </row>
    <row r="47" spans="1:7" x14ac:dyDescent="0.25">
      <c r="A47" s="2" t="s">
        <v>45</v>
      </c>
      <c r="B47" s="2">
        <v>6.5885918532061734</v>
      </c>
      <c r="C47" s="2">
        <v>64.238770568760188</v>
      </c>
      <c r="D47" s="2">
        <v>156.66207295401344</v>
      </c>
      <c r="E47" s="2">
        <v>131.44251404177328</v>
      </c>
      <c r="F47" s="2">
        <v>173.31656902739573</v>
      </c>
      <c r="G47" s="2">
        <v>300</v>
      </c>
    </row>
    <row r="48" spans="1:7" x14ac:dyDescent="0.25">
      <c r="A48" s="2" t="s">
        <v>46</v>
      </c>
      <c r="B48" s="2">
        <v>3.2942959266030867</v>
      </c>
      <c r="C48" s="2">
        <v>40.080600440337555</v>
      </c>
      <c r="D48" s="2">
        <v>150.43951398154096</v>
      </c>
      <c r="E48" s="2">
        <v>127.10099829746837</v>
      </c>
      <c r="F48" s="2">
        <v>166.17892785308905</v>
      </c>
      <c r="G48" s="2">
        <v>300</v>
      </c>
    </row>
    <row r="49" spans="1:7" x14ac:dyDescent="0.25">
      <c r="A49" s="2" t="s">
        <v>47</v>
      </c>
      <c r="B49" s="2">
        <v>3.2942959266030867</v>
      </c>
      <c r="C49" s="2">
        <v>53.806833467850417</v>
      </c>
      <c r="D49" s="2">
        <v>156.29604007327978</v>
      </c>
      <c r="E49" s="2">
        <v>109.83730135549752</v>
      </c>
      <c r="F49" s="2">
        <v>166.17892785308905</v>
      </c>
      <c r="G49" s="2">
        <v>300</v>
      </c>
    </row>
    <row r="50" spans="1:7" x14ac:dyDescent="0.25">
      <c r="A50" s="2" t="s">
        <v>48</v>
      </c>
      <c r="B50" s="2">
        <v>5.4904932110051448</v>
      </c>
      <c r="C50" s="2">
        <v>47.767290935744761</v>
      </c>
      <c r="D50" s="2">
        <v>162.88463192648595</v>
      </c>
      <c r="E50" s="2">
        <v>103.14839365578466</v>
      </c>
      <c r="F50" s="2">
        <v>151.17157974300832</v>
      </c>
      <c r="G50" s="2">
        <v>300</v>
      </c>
    </row>
    <row r="51" spans="1:7" x14ac:dyDescent="0.25">
      <c r="A51" s="2" t="s">
        <v>49</v>
      </c>
      <c r="B51" s="2">
        <v>1.6471479633015433</v>
      </c>
      <c r="C51" s="2">
        <v>13.177183706412347</v>
      </c>
      <c r="D51" s="2">
        <v>168.3751251374911</v>
      </c>
      <c r="E51" s="2">
        <v>97.925069916311259</v>
      </c>
      <c r="F51" s="2">
        <v>142.0207577246664</v>
      </c>
      <c r="G51" s="2">
        <v>300</v>
      </c>
    </row>
    <row r="52" spans="1:7" x14ac:dyDescent="0.25">
      <c r="A52" s="2" t="s">
        <v>50</v>
      </c>
      <c r="B52" s="2">
        <v>3.8433452477036014</v>
      </c>
      <c r="C52" s="2">
        <v>9.8828877798092609</v>
      </c>
      <c r="D52" s="2">
        <v>167.09401005492325</v>
      </c>
      <c r="E52" s="2">
        <v>91.249781546466309</v>
      </c>
      <c r="F52" s="2">
        <v>135.79819875219391</v>
      </c>
      <c r="G52" s="2">
        <v>300</v>
      </c>
    </row>
    <row r="53" spans="1:7" x14ac:dyDescent="0.25">
      <c r="A53" s="2" t="s">
        <v>51</v>
      </c>
      <c r="B53" s="2">
        <v>4.3923945688041153</v>
      </c>
      <c r="C53" s="2">
        <v>4.9414438899046305</v>
      </c>
      <c r="D53" s="2">
        <v>171.66942106409419</v>
      </c>
      <c r="E53" s="2">
        <v>92.964480022814953</v>
      </c>
      <c r="F53" s="2">
        <v>143.85092212833479</v>
      </c>
      <c r="G53" s="2">
        <v>300</v>
      </c>
    </row>
    <row r="54" spans="1:7" x14ac:dyDescent="0.25">
      <c r="A54" s="2" t="s">
        <v>52</v>
      </c>
      <c r="B54" s="2">
        <v>2.1961972844020576</v>
      </c>
      <c r="C54" s="2">
        <v>7.6866904954072028</v>
      </c>
      <c r="D54" s="2">
        <v>176.79388139436568</v>
      </c>
      <c r="E54" s="2">
        <v>88.895983757225736</v>
      </c>
      <c r="F54" s="2">
        <v>158.309220917315</v>
      </c>
      <c r="G54" s="2">
        <v>300</v>
      </c>
    </row>
    <row r="55" spans="1:7" x14ac:dyDescent="0.25">
      <c r="A55" s="2" t="s">
        <v>53</v>
      </c>
      <c r="B55" s="2">
        <v>1.6471479633015433</v>
      </c>
      <c r="C55" s="2">
        <v>2.1961972844020576</v>
      </c>
      <c r="D55" s="2">
        <v>176.61086495399886</v>
      </c>
      <c r="E55" s="2">
        <v>95.325559807054958</v>
      </c>
      <c r="F55" s="2">
        <v>165.81289497235537</v>
      </c>
      <c r="G55" s="2">
        <v>300</v>
      </c>
    </row>
    <row r="56" spans="1:7" x14ac:dyDescent="0.25">
      <c r="A56" s="2" t="s">
        <v>54</v>
      </c>
      <c r="B56" s="2">
        <v>1.0980986422010288</v>
      </c>
      <c r="C56" s="2">
        <v>0.54904932110051441</v>
      </c>
      <c r="D56" s="2">
        <v>173.31656902739573</v>
      </c>
      <c r="E56" s="2">
        <v>96.146992266502934</v>
      </c>
      <c r="F56" s="2">
        <v>176.97689783473251</v>
      </c>
      <c r="G56" s="2">
        <v>300</v>
      </c>
    </row>
    <row r="57" spans="1:7" x14ac:dyDescent="0.25">
      <c r="A57" s="2" t="s">
        <v>55</v>
      </c>
      <c r="B57" s="2">
        <v>2.7452466055025724</v>
      </c>
      <c r="C57" s="2">
        <v>1.0980986422010288</v>
      </c>
      <c r="D57" s="2">
        <v>166.17892785308905</v>
      </c>
      <c r="E57" s="2">
        <v>99.224798629967509</v>
      </c>
      <c r="F57" s="2">
        <v>174.23165122922993</v>
      </c>
      <c r="G57" s="2">
        <v>300</v>
      </c>
    </row>
    <row r="58" spans="1:7" x14ac:dyDescent="0.25">
      <c r="A58" s="2" t="s">
        <v>56</v>
      </c>
      <c r="B58" s="2">
        <v>1.6471479633015433</v>
      </c>
      <c r="C58" s="2">
        <v>3.8433452477036014</v>
      </c>
      <c r="D58" s="2">
        <v>166.17892785308905</v>
      </c>
      <c r="E58" s="2">
        <v>96.050195455364346</v>
      </c>
      <c r="F58" s="2">
        <v>171.48640462372737</v>
      </c>
      <c r="G58" s="2">
        <v>300</v>
      </c>
    </row>
    <row r="59" spans="1:7" x14ac:dyDescent="0.25">
      <c r="A59" s="2" t="s">
        <v>57</v>
      </c>
      <c r="B59" s="2">
        <v>1.0980986422010288</v>
      </c>
      <c r="C59" s="2">
        <v>3.8433452477036014</v>
      </c>
      <c r="D59" s="2">
        <v>151.17157974300832</v>
      </c>
      <c r="E59" s="2">
        <v>118.40928094263082</v>
      </c>
      <c r="F59" s="2">
        <v>170.02227310079266</v>
      </c>
      <c r="G59" s="2">
        <v>300</v>
      </c>
    </row>
    <row r="60" spans="1:7" x14ac:dyDescent="0.25">
      <c r="A60" s="2" t="s">
        <v>58</v>
      </c>
      <c r="B60" s="2">
        <v>1.6471479633015433</v>
      </c>
      <c r="C60" s="2">
        <v>47.767290935744761</v>
      </c>
      <c r="D60" s="2">
        <v>142.0207577246664</v>
      </c>
      <c r="E60" s="2">
        <v>112.86175074721331</v>
      </c>
      <c r="F60" s="2">
        <v>166.17892785308905</v>
      </c>
      <c r="G60" s="2">
        <v>300</v>
      </c>
    </row>
    <row r="61" spans="1:7" x14ac:dyDescent="0.25">
      <c r="A61" s="2" t="s">
        <v>59</v>
      </c>
      <c r="B61" s="2">
        <v>0.54904932110051441</v>
      </c>
      <c r="C61" s="2">
        <v>21.961972844020579</v>
      </c>
      <c r="D61" s="2">
        <v>135.79819875219391</v>
      </c>
      <c r="E61" s="2">
        <v>126.99494851030431</v>
      </c>
      <c r="F61" s="2">
        <v>157.21112227511398</v>
      </c>
      <c r="G61" s="2">
        <v>300</v>
      </c>
    </row>
    <row r="62" spans="1:7" x14ac:dyDescent="0.25">
      <c r="A62" s="2" t="s">
        <v>60</v>
      </c>
      <c r="C62" s="2">
        <v>9.3338384587087457</v>
      </c>
      <c r="D62" s="2">
        <v>143.85092212833479</v>
      </c>
      <c r="E62" s="2">
        <v>101.9449623276231</v>
      </c>
      <c r="F62" s="2">
        <v>144.21695500906847</v>
      </c>
      <c r="G62" s="2">
        <v>300</v>
      </c>
    </row>
    <row r="63" spans="1:7" x14ac:dyDescent="0.25">
      <c r="A63" s="2" t="s">
        <v>61</v>
      </c>
      <c r="C63" s="2">
        <v>3.2942959266030867</v>
      </c>
      <c r="D63" s="2">
        <v>158.309220917315</v>
      </c>
      <c r="E63" s="2">
        <v>92.624262911077039</v>
      </c>
      <c r="F63" s="2">
        <v>140.55662620173169</v>
      </c>
      <c r="G63" s="2">
        <v>300</v>
      </c>
    </row>
    <row r="64" spans="1:7" x14ac:dyDescent="0.25">
      <c r="A64" s="2" t="s">
        <v>62</v>
      </c>
      <c r="C64" s="2">
        <v>2.1961972844020576</v>
      </c>
      <c r="D64" s="2">
        <v>165.81289497235537</v>
      </c>
      <c r="E64" s="2">
        <v>58.201210075522262</v>
      </c>
      <c r="F64" s="2">
        <v>145.49807009163632</v>
      </c>
      <c r="G64" s="2">
        <v>300</v>
      </c>
    </row>
    <row r="65" spans="1:7" x14ac:dyDescent="0.25">
      <c r="A65" s="2" t="s">
        <v>63</v>
      </c>
      <c r="C65" s="2">
        <v>1.0980986422010288</v>
      </c>
      <c r="D65" s="2">
        <v>176.97689783473251</v>
      </c>
      <c r="E65" s="2">
        <v>37.491063215017512</v>
      </c>
      <c r="F65" s="2">
        <v>132.68691926595764</v>
      </c>
      <c r="G65" s="2">
        <v>300</v>
      </c>
    </row>
    <row r="66" spans="1:7" x14ac:dyDescent="0.25">
      <c r="A66" s="2" t="s">
        <v>64</v>
      </c>
      <c r="C66" s="2">
        <v>0.54904932110051441</v>
      </c>
      <c r="D66" s="2">
        <v>174.23165122922993</v>
      </c>
      <c r="E66" s="2">
        <v>42.930235260103323</v>
      </c>
      <c r="F66" s="2">
        <v>128.47754113752038</v>
      </c>
      <c r="G66" s="2">
        <v>300</v>
      </c>
    </row>
    <row r="67" spans="1:7" x14ac:dyDescent="0.25">
      <c r="A67" s="2" t="s">
        <v>65</v>
      </c>
      <c r="D67" s="2">
        <v>171.48640462372737</v>
      </c>
      <c r="E67" s="2">
        <v>63.964622673190625</v>
      </c>
      <c r="G67" s="2">
        <v>300</v>
      </c>
    </row>
    <row r="68" spans="1:7" x14ac:dyDescent="0.25">
      <c r="A68" s="2" t="s">
        <v>66</v>
      </c>
      <c r="D68" s="2">
        <v>170.02227310079266</v>
      </c>
      <c r="E68" s="2">
        <v>79.644626639673845</v>
      </c>
      <c r="G68" s="2">
        <v>300</v>
      </c>
    </row>
    <row r="69" spans="1:7" x14ac:dyDescent="0.25">
      <c r="A69" s="2" t="s">
        <v>67</v>
      </c>
      <c r="D69" s="2">
        <v>166.17892785308905</v>
      </c>
      <c r="E69" s="2">
        <v>85.120361381514769</v>
      </c>
    </row>
    <row r="70" spans="1:7" x14ac:dyDescent="0.25">
      <c r="A70" s="2" t="s">
        <v>68</v>
      </c>
      <c r="D70" s="2">
        <v>157.21112227511398</v>
      </c>
      <c r="E70" s="2">
        <v>101.0240387123567</v>
      </c>
    </row>
    <row r="71" spans="1:7" x14ac:dyDescent="0.25">
      <c r="A71" s="2" t="s">
        <v>69</v>
      </c>
      <c r="D71" s="2">
        <v>144.21695500906847</v>
      </c>
      <c r="E71" s="2">
        <v>114.82956580290795</v>
      </c>
    </row>
    <row r="72" spans="1:7" x14ac:dyDescent="0.25">
      <c r="A72" s="2" t="s">
        <v>70</v>
      </c>
      <c r="D72" s="2">
        <v>140.55662620173169</v>
      </c>
      <c r="E72" s="2">
        <v>121.06180205663628</v>
      </c>
    </row>
    <row r="73" spans="1:7" x14ac:dyDescent="0.25">
      <c r="A73" s="2" t="s">
        <v>71</v>
      </c>
      <c r="D73" s="2">
        <v>145.49807009163632</v>
      </c>
      <c r="E73" s="2">
        <v>110.92988311198785</v>
      </c>
    </row>
    <row r="74" spans="1:7" x14ac:dyDescent="0.25">
      <c r="A74" s="2" t="s">
        <v>72</v>
      </c>
      <c r="D74" s="2">
        <v>132.68691926595764</v>
      </c>
      <c r="E74" s="2">
        <v>118.76302565646324</v>
      </c>
    </row>
    <row r="75" spans="1:7" x14ac:dyDescent="0.25">
      <c r="A75" s="2" t="s">
        <v>73</v>
      </c>
      <c r="D75" s="2">
        <v>128.47754113752038</v>
      </c>
      <c r="E75" s="2">
        <v>123.66983031348865</v>
      </c>
    </row>
    <row r="76" spans="1:7" x14ac:dyDescent="0.25">
      <c r="A76" s="2" t="s">
        <v>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23T12:48:39Z</dcterms:modified>
</cp:coreProperties>
</file>